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q20145856\Google Drive\Macquarie University\Projects\Reading anxiety case series\PeerJ\"/>
    </mc:Choice>
  </mc:AlternateContent>
  <bookViews>
    <workbookView xWindow="5205" yWindow="465" windowWidth="21945" windowHeight="14565"/>
  </bookViews>
  <sheets>
    <sheet name="change from baselin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3" i="2" l="1"/>
  <c r="AS4" i="2"/>
  <c r="AS5" i="2"/>
  <c r="AS6" i="2"/>
  <c r="AS7" i="2"/>
  <c r="AS8" i="2"/>
  <c r="AS2" i="2"/>
  <c r="AN3" i="2"/>
  <c r="AN4" i="2"/>
  <c r="AN5" i="2"/>
  <c r="AN6" i="2"/>
  <c r="AN7" i="2"/>
  <c r="AN8" i="2"/>
  <c r="AN2" i="2"/>
  <c r="AI3" i="2"/>
  <c r="AI4" i="2"/>
  <c r="AI5" i="2"/>
  <c r="AI6" i="2"/>
  <c r="AI7" i="2"/>
  <c r="AI8" i="2"/>
  <c r="AI2" i="2"/>
  <c r="AD3" i="2"/>
  <c r="AD2" i="2"/>
  <c r="AD4" i="2"/>
  <c r="AD5" i="2"/>
  <c r="AD6" i="2"/>
  <c r="AD7" i="2"/>
  <c r="AD8" i="2"/>
  <c r="Y3" i="2"/>
  <c r="Y4" i="2"/>
  <c r="Y5" i="2"/>
  <c r="Y6" i="2"/>
  <c r="Y7" i="2"/>
  <c r="Y8" i="2"/>
  <c r="Y2" i="2"/>
  <c r="T3" i="2"/>
  <c r="T4" i="2"/>
  <c r="T5" i="2"/>
  <c r="T6" i="2"/>
  <c r="T7" i="2"/>
  <c r="T8" i="2"/>
  <c r="T2" i="2"/>
  <c r="O3" i="2"/>
  <c r="O4" i="2"/>
  <c r="O5" i="2"/>
  <c r="O6" i="2"/>
  <c r="O7" i="2"/>
  <c r="O8" i="2"/>
  <c r="O2" i="2"/>
  <c r="J3" i="2"/>
  <c r="J4" i="2"/>
  <c r="J5" i="2"/>
  <c r="J6" i="2"/>
  <c r="J7" i="2"/>
  <c r="J8" i="2"/>
  <c r="J2" i="2"/>
  <c r="E3" i="2"/>
  <c r="E4" i="2"/>
  <c r="E5" i="2"/>
  <c r="E6" i="2"/>
  <c r="E7" i="2"/>
  <c r="E8" i="2"/>
  <c r="E2" i="2"/>
  <c r="AT8" i="2"/>
  <c r="AT7" i="2"/>
  <c r="AT6" i="2"/>
  <c r="AT5" i="2"/>
  <c r="AT4" i="2"/>
  <c r="AT3" i="2"/>
  <c r="AT2" i="2"/>
  <c r="AT11" i="2" s="1"/>
  <c r="AK11" i="2"/>
  <c r="AM10" i="2"/>
  <c r="AL10" i="2"/>
  <c r="AK10" i="2"/>
  <c r="AJ10" i="2"/>
  <c r="AE10" i="2"/>
  <c r="Z10" i="2"/>
  <c r="U10" i="2"/>
  <c r="P10" i="2"/>
  <c r="K10" i="2"/>
  <c r="F10" i="2"/>
  <c r="AO8" i="2"/>
  <c r="AJ8" i="2"/>
  <c r="AE8" i="2"/>
  <c r="Z8" i="2"/>
  <c r="U8" i="2"/>
  <c r="P8" i="2"/>
  <c r="K8" i="2"/>
  <c r="F8" i="2"/>
  <c r="AO7" i="2"/>
  <c r="AJ7" i="2"/>
  <c r="AE7" i="2"/>
  <c r="Z7" i="2"/>
  <c r="U7" i="2"/>
  <c r="P7" i="2"/>
  <c r="K7" i="2"/>
  <c r="F7" i="2"/>
  <c r="AO6" i="2"/>
  <c r="AJ6" i="2"/>
  <c r="AE6" i="2"/>
  <c r="Z6" i="2"/>
  <c r="U6" i="2"/>
  <c r="P6" i="2"/>
  <c r="K6" i="2"/>
  <c r="F6" i="2"/>
  <c r="AO5" i="2"/>
  <c r="AJ5" i="2"/>
  <c r="AE5" i="2"/>
  <c r="Z5" i="2"/>
  <c r="U5" i="2"/>
  <c r="P5" i="2"/>
  <c r="K5" i="2"/>
  <c r="F5" i="2"/>
  <c r="AO4" i="2"/>
  <c r="AJ4" i="2"/>
  <c r="AE4" i="2"/>
  <c r="Z4" i="2"/>
  <c r="U4" i="2"/>
  <c r="P4" i="2"/>
  <c r="K4" i="2"/>
  <c r="F4" i="2"/>
  <c r="AO3" i="2"/>
  <c r="AJ3" i="2"/>
  <c r="AE3" i="2"/>
  <c r="Z3" i="2"/>
  <c r="U3" i="2"/>
  <c r="P3" i="2"/>
  <c r="K3" i="2"/>
  <c r="F3" i="2"/>
  <c r="AO2" i="2"/>
  <c r="AJ2" i="2"/>
  <c r="AE2" i="2"/>
  <c r="AE11" i="2" s="1"/>
  <c r="Z2" i="2"/>
  <c r="Z11" i="2" s="1"/>
  <c r="U2" i="2"/>
  <c r="P2" i="2"/>
  <c r="K2" i="2"/>
  <c r="K11" i="2" s="1"/>
  <c r="F2" i="2"/>
  <c r="F11" i="2" s="1"/>
  <c r="AT10" i="2" l="1"/>
  <c r="P11" i="2"/>
  <c r="AO10" i="2"/>
  <c r="AJ11" i="2"/>
  <c r="U11" i="2"/>
  <c r="AO11" i="2"/>
</calcChain>
</file>

<file path=xl/sharedStrings.xml><?xml version="1.0" encoding="utf-8"?>
<sst xmlns="http://schemas.openxmlformats.org/spreadsheetml/2006/main" count="48" uniqueCount="40">
  <si>
    <t>Participant</t>
  </si>
  <si>
    <t>T1_ANX_SCASP</t>
  </si>
  <si>
    <t>T2_ANX_SCASP</t>
  </si>
  <si>
    <t>T3_ANX_SCASP</t>
  </si>
  <si>
    <t>T1_Separation_SCASP</t>
  </si>
  <si>
    <t>T2_Separation_SCASP</t>
  </si>
  <si>
    <t>T3_Separation_SCASP</t>
  </si>
  <si>
    <t>T1_Soc_SCASP</t>
  </si>
  <si>
    <t>T2_Soc_SCASP</t>
  </si>
  <si>
    <t>T3_Soc_SCASP</t>
  </si>
  <si>
    <t>T1_OCD_SCASP</t>
  </si>
  <si>
    <t>T2_OCD_SCASP</t>
  </si>
  <si>
    <t>T3_OCD_SCASP</t>
  </si>
  <si>
    <t>T1_Panic_SCASP</t>
  </si>
  <si>
    <t>T2_Panic_SCASP</t>
  </si>
  <si>
    <t>T3_Panic_SCASP</t>
  </si>
  <si>
    <t>T1_Phy_SCASP</t>
  </si>
  <si>
    <t>T2_Phy_SCASP</t>
  </si>
  <si>
    <t>T3_Phy_SCASP</t>
  </si>
  <si>
    <t>T1_GAD_SCASP</t>
  </si>
  <si>
    <t>T2_GAD_SCASP</t>
  </si>
  <si>
    <t>T3_GAD_SCASP</t>
  </si>
  <si>
    <t>T1SPAIC</t>
  </si>
  <si>
    <t>T2SPAIC</t>
  </si>
  <si>
    <t>T3SPAIC</t>
  </si>
  <si>
    <t>T1SPAIP</t>
  </si>
  <si>
    <t>T2SPAIP</t>
  </si>
  <si>
    <t>T3SPAIP</t>
  </si>
  <si>
    <t>BAC_ANX_SCASP</t>
  </si>
  <si>
    <t>BAC_SEP_SCASP</t>
  </si>
  <si>
    <t>BAC_SOCIAL_SCASP</t>
  </si>
  <si>
    <t>BAC_OCD_SCASP</t>
  </si>
  <si>
    <t>BAC_Panic_SCASP</t>
  </si>
  <si>
    <t>BAC_PHYS_SCASP</t>
  </si>
  <si>
    <t>BAC_GAD_SCASP</t>
  </si>
  <si>
    <t>BAC_SPAIC</t>
  </si>
  <si>
    <t>BAC_SPAIP</t>
  </si>
  <si>
    <t>M</t>
  </si>
  <si>
    <t>SD</t>
  </si>
  <si>
    <t>change from baseline [T3 - (T1+T2)/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0" borderId="0" xfId="0" applyBorder="1"/>
    <xf numFmtId="0" fontId="0" fillId="4" borderId="0" xfId="0" applyFill="1" applyBorder="1"/>
    <xf numFmtId="0" fontId="0" fillId="3" borderId="0" xfId="0" applyFill="1" applyBorder="1"/>
    <xf numFmtId="0" fontId="0" fillId="0" borderId="0" xfId="0" applyFill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4" borderId="2" xfId="0" applyFill="1" applyBorder="1" applyAlignment="1">
      <alignment wrapText="1"/>
    </xf>
    <xf numFmtId="0" fontId="0" fillId="3" borderId="2" xfId="0" applyFill="1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4" borderId="5" xfId="0" applyFill="1" applyBorder="1"/>
    <xf numFmtId="0" fontId="0" fillId="0" borderId="1" xfId="0" applyBorder="1"/>
    <xf numFmtId="0" fontId="0" fillId="4" borderId="2" xfId="0" applyFill="1" applyBorder="1"/>
    <xf numFmtId="0" fontId="0" fillId="3" borderId="2" xfId="0" applyFill="1" applyBorder="1"/>
    <xf numFmtId="0" fontId="0" fillId="3" borderId="5" xfId="0" applyFill="1" applyBorder="1"/>
    <xf numFmtId="0" fontId="0" fillId="5" borderId="0" xfId="0" applyFill="1" applyBorder="1"/>
    <xf numFmtId="0" fontId="0" fillId="5" borderId="2" xfId="0" applyFill="1" applyBorder="1"/>
    <xf numFmtId="0" fontId="0" fillId="5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1"/>
  <sheetViews>
    <sheetView tabSelected="1" workbookViewId="0">
      <selection activeCell="G5" sqref="G5"/>
    </sheetView>
  </sheetViews>
  <sheetFormatPr defaultColWidth="11" defaultRowHeight="15.75" x14ac:dyDescent="0.25"/>
  <cols>
    <col min="5" max="5" width="20.875" customWidth="1"/>
    <col min="10" max="10" width="21.5" customWidth="1"/>
    <col min="15" max="15" width="23.5" customWidth="1"/>
    <col min="20" max="20" width="21.375" customWidth="1"/>
    <col min="25" max="25" width="26.125" customWidth="1"/>
    <col min="30" max="30" width="22.375" customWidth="1"/>
    <col min="35" max="35" width="25" customWidth="1"/>
    <col min="40" max="40" width="20.875" customWidth="1"/>
    <col min="45" max="45" width="24" customWidth="1"/>
    <col min="46" max="46" width="10.875" style="1"/>
    <col min="50" max="50" width="21.125" customWidth="1"/>
    <col min="51" max="51" width="10.875" style="1"/>
    <col min="55" max="55" width="20" customWidth="1"/>
    <col min="56" max="56" width="10.875" style="1"/>
    <col min="60" max="60" width="25.625" customWidth="1"/>
    <col min="61" max="61" width="10.875" style="1"/>
    <col min="65" max="65" width="23" customWidth="1"/>
    <col min="66" max="66" width="10.875" style="1"/>
    <col min="70" max="70" width="24.625" customWidth="1"/>
    <col min="71" max="71" width="10.875" style="1"/>
  </cols>
  <sheetData>
    <row r="1" spans="1:71" s="10" customFormat="1" ht="41.1" customHeight="1" thickBot="1" x14ac:dyDescent="0.3">
      <c r="A1" s="6" t="s">
        <v>0</v>
      </c>
      <c r="B1" s="7" t="s">
        <v>1</v>
      </c>
      <c r="C1" s="7" t="s">
        <v>2</v>
      </c>
      <c r="D1" s="7" t="s">
        <v>3</v>
      </c>
      <c r="E1" s="8" t="s">
        <v>39</v>
      </c>
      <c r="F1" s="9" t="s">
        <v>28</v>
      </c>
      <c r="G1" s="7" t="s">
        <v>4</v>
      </c>
      <c r="H1" s="7" t="s">
        <v>5</v>
      </c>
      <c r="I1" s="7" t="s">
        <v>6</v>
      </c>
      <c r="J1" s="8" t="s">
        <v>39</v>
      </c>
      <c r="K1" s="9" t="s">
        <v>29</v>
      </c>
      <c r="L1" s="7" t="s">
        <v>7</v>
      </c>
      <c r="M1" s="7" t="s">
        <v>8</v>
      </c>
      <c r="N1" s="7" t="s">
        <v>9</v>
      </c>
      <c r="O1" s="8" t="s">
        <v>39</v>
      </c>
      <c r="P1" s="9" t="s">
        <v>30</v>
      </c>
      <c r="Q1" s="7" t="s">
        <v>10</v>
      </c>
      <c r="R1" s="7" t="s">
        <v>11</v>
      </c>
      <c r="S1" s="7" t="s">
        <v>12</v>
      </c>
      <c r="T1" s="8" t="s">
        <v>39</v>
      </c>
      <c r="U1" s="9" t="s">
        <v>31</v>
      </c>
      <c r="V1" s="7" t="s">
        <v>13</v>
      </c>
      <c r="W1" s="7" t="s">
        <v>14</v>
      </c>
      <c r="X1" s="7" t="s">
        <v>15</v>
      </c>
      <c r="Y1" s="8" t="s">
        <v>39</v>
      </c>
      <c r="Z1" s="9" t="s">
        <v>32</v>
      </c>
      <c r="AA1" s="7" t="s">
        <v>16</v>
      </c>
      <c r="AB1" s="7" t="s">
        <v>17</v>
      </c>
      <c r="AC1" s="7" t="s">
        <v>18</v>
      </c>
      <c r="AD1" s="8" t="s">
        <v>39</v>
      </c>
      <c r="AE1" s="9" t="s">
        <v>33</v>
      </c>
      <c r="AF1" s="7" t="s">
        <v>19</v>
      </c>
      <c r="AG1" s="7" t="s">
        <v>20</v>
      </c>
      <c r="AH1" s="7" t="s">
        <v>21</v>
      </c>
      <c r="AI1" s="8" t="s">
        <v>39</v>
      </c>
      <c r="AJ1" s="9" t="s">
        <v>34</v>
      </c>
      <c r="AK1" s="7" t="s">
        <v>22</v>
      </c>
      <c r="AL1" s="7" t="s">
        <v>23</v>
      </c>
      <c r="AM1" s="7" t="s">
        <v>24</v>
      </c>
      <c r="AN1" s="8" t="s">
        <v>39</v>
      </c>
      <c r="AO1" s="9" t="s">
        <v>35</v>
      </c>
      <c r="AP1" s="7" t="s">
        <v>25</v>
      </c>
      <c r="AQ1" s="7" t="s">
        <v>26</v>
      </c>
      <c r="AR1" s="7" t="s">
        <v>27</v>
      </c>
      <c r="AS1" s="8" t="s">
        <v>39</v>
      </c>
      <c r="AT1" s="9" t="s">
        <v>36</v>
      </c>
      <c r="AU1" s="7"/>
      <c r="AV1" s="7"/>
      <c r="AW1" s="7"/>
      <c r="AX1" s="8"/>
      <c r="AY1" s="9"/>
      <c r="AZ1" s="7"/>
      <c r="BA1" s="7"/>
      <c r="BB1" s="7"/>
      <c r="BC1" s="8"/>
      <c r="BD1" s="9"/>
      <c r="BE1" s="7"/>
      <c r="BF1" s="7"/>
      <c r="BG1" s="7"/>
      <c r="BH1" s="8"/>
      <c r="BI1" s="9"/>
      <c r="BJ1" s="7"/>
      <c r="BK1" s="7"/>
      <c r="BL1" s="7"/>
      <c r="BM1" s="8"/>
      <c r="BN1" s="9"/>
      <c r="BO1" s="7"/>
      <c r="BP1" s="7"/>
      <c r="BQ1" s="7"/>
      <c r="BR1" s="8"/>
      <c r="BS1" s="9"/>
    </row>
    <row r="2" spans="1:71" s="10" customFormat="1" x14ac:dyDescent="0.25">
      <c r="A2" s="15">
        <v>1</v>
      </c>
      <c r="B2" s="20">
        <v>47</v>
      </c>
      <c r="C2" s="10">
        <v>50</v>
      </c>
      <c r="D2" s="10">
        <v>21</v>
      </c>
      <c r="E2" s="16">
        <f>(D2-(B2+C2)/2)</f>
        <v>-27.5</v>
      </c>
      <c r="F2" s="17">
        <f>(D2-C2)-(C2-B2)</f>
        <v>-32</v>
      </c>
      <c r="G2" s="20">
        <v>8</v>
      </c>
      <c r="H2" s="10">
        <v>10</v>
      </c>
      <c r="I2" s="10">
        <v>4</v>
      </c>
      <c r="J2" s="16">
        <f>(I2-(G2+H2)/2)</f>
        <v>-5</v>
      </c>
      <c r="K2" s="17">
        <f>(I2-H2)-(H2-G2)</f>
        <v>-8</v>
      </c>
      <c r="L2" s="20">
        <v>16</v>
      </c>
      <c r="M2" s="10">
        <v>17</v>
      </c>
      <c r="N2" s="10">
        <v>8</v>
      </c>
      <c r="O2" s="16">
        <f>(N2-(L2+M2)/2)</f>
        <v>-8.5</v>
      </c>
      <c r="P2" s="17">
        <f>(N2-M2)-(M2-L2)</f>
        <v>-10</v>
      </c>
      <c r="Q2" s="20">
        <v>5</v>
      </c>
      <c r="R2" s="10">
        <v>6</v>
      </c>
      <c r="S2" s="10">
        <v>0</v>
      </c>
      <c r="T2" s="16">
        <f>(S2-(Q2+R2)/2)</f>
        <v>-5.5</v>
      </c>
      <c r="U2" s="17">
        <f>(S2-R2)-(R2-Q2)</f>
        <v>-7</v>
      </c>
      <c r="V2" s="20">
        <v>3</v>
      </c>
      <c r="W2" s="10">
        <v>3</v>
      </c>
      <c r="X2" s="10">
        <v>0</v>
      </c>
      <c r="Y2" s="16">
        <f>(X2-(V2+W2)/2)</f>
        <v>-3</v>
      </c>
      <c r="Z2" s="17">
        <f>(X2-W2)-(W2-V2)</f>
        <v>-3</v>
      </c>
      <c r="AA2" s="20">
        <v>8</v>
      </c>
      <c r="AB2" s="10">
        <v>7</v>
      </c>
      <c r="AC2" s="10">
        <v>4</v>
      </c>
      <c r="AD2" s="16">
        <f>(AC2-(AA2+AB2)/2)</f>
        <v>-3.5</v>
      </c>
      <c r="AE2" s="17">
        <f>(AC2-AB2)-(AB2-AA2)</f>
        <v>-2</v>
      </c>
      <c r="AF2" s="20">
        <v>7</v>
      </c>
      <c r="AG2" s="10">
        <v>7</v>
      </c>
      <c r="AH2" s="10">
        <v>5</v>
      </c>
      <c r="AI2" s="16">
        <f>(AH2-(AF2+AG2)/2)</f>
        <v>-2</v>
      </c>
      <c r="AJ2" s="17">
        <f>(AH2-AG2)-(AG2-AF2)</f>
        <v>-2</v>
      </c>
      <c r="AK2" s="10">
        <v>17.829999999999998</v>
      </c>
      <c r="AL2" s="10">
        <v>29.7</v>
      </c>
      <c r="AM2" s="10">
        <v>14.66</v>
      </c>
      <c r="AN2" s="16">
        <f>(AM2-(AK2+AL2)/2)</f>
        <v>-9.1050000000000004</v>
      </c>
      <c r="AO2" s="17">
        <f>(AM2-AL2)-(AL2-AK2)</f>
        <v>-26.91</v>
      </c>
      <c r="AP2" s="10">
        <v>38.9</v>
      </c>
      <c r="AQ2" s="10">
        <v>37.56</v>
      </c>
      <c r="AR2" s="10">
        <v>24.11</v>
      </c>
      <c r="AS2" s="16">
        <f>(AR2-(AP2+AQ2)/2)</f>
        <v>-14.120000000000005</v>
      </c>
      <c r="AT2" s="17">
        <f>(AR2-AQ2)-(AQ2-AP2)</f>
        <v>-12.110000000000007</v>
      </c>
      <c r="AX2" s="16"/>
      <c r="AY2" s="17"/>
      <c r="BC2" s="16"/>
      <c r="BD2" s="17"/>
      <c r="BH2" s="16"/>
      <c r="BI2" s="17"/>
      <c r="BM2" s="16"/>
      <c r="BN2" s="17"/>
      <c r="BR2" s="16"/>
      <c r="BS2" s="17"/>
    </row>
    <row r="3" spans="1:71" s="2" customFormat="1" x14ac:dyDescent="0.25">
      <c r="A3" s="11">
        <v>2</v>
      </c>
      <c r="B3" s="19">
        <v>35</v>
      </c>
      <c r="C3" s="2">
        <v>39</v>
      </c>
      <c r="D3" s="2">
        <v>19</v>
      </c>
      <c r="E3" s="3">
        <f t="shared" ref="E3:E8" si="0">(D3-(B3+C3)/2)</f>
        <v>-18</v>
      </c>
      <c r="F3" s="4">
        <f t="shared" ref="F3:F10" si="1">(D3-C3)-(C3-B3)</f>
        <v>-24</v>
      </c>
      <c r="G3" s="19">
        <v>13</v>
      </c>
      <c r="H3" s="2">
        <v>16</v>
      </c>
      <c r="I3" s="2">
        <v>9</v>
      </c>
      <c r="J3" s="3">
        <f t="shared" ref="J3:J8" si="2">(I3-(G3+H3)/2)</f>
        <v>-5.5</v>
      </c>
      <c r="K3" s="4">
        <f t="shared" ref="K3:K10" si="3">(I3-H3)-(H3-G3)</f>
        <v>-10</v>
      </c>
      <c r="L3" s="19">
        <v>11</v>
      </c>
      <c r="M3" s="2">
        <v>7</v>
      </c>
      <c r="N3" s="2">
        <v>4</v>
      </c>
      <c r="O3" s="3">
        <f t="shared" ref="O3:O8" si="4">(N3-(L3+M3)/2)</f>
        <v>-5</v>
      </c>
      <c r="P3" s="4">
        <f t="shared" ref="P3:P7" si="5">(N3-M3)-(M3-L3)</f>
        <v>1</v>
      </c>
      <c r="Q3" s="2">
        <v>0</v>
      </c>
      <c r="R3" s="2">
        <v>0</v>
      </c>
      <c r="S3" s="2">
        <v>0</v>
      </c>
      <c r="T3" s="3">
        <f t="shared" ref="T3:T8" si="6">(S3-(Q3+R3)/2)</f>
        <v>0</v>
      </c>
      <c r="U3" s="4">
        <f t="shared" ref="U3:U10" si="7">(S3-R3)-(R3-Q3)</f>
        <v>0</v>
      </c>
      <c r="V3" s="19">
        <v>2</v>
      </c>
      <c r="W3" s="2">
        <v>1</v>
      </c>
      <c r="X3" s="2">
        <v>1</v>
      </c>
      <c r="Y3" s="3">
        <f t="shared" ref="Y3:Y8" si="8">(X3-(V3+W3)/2)</f>
        <v>-0.5</v>
      </c>
      <c r="Z3" s="4">
        <f t="shared" ref="Z3:Z10" si="9">(X3-W3)-(W3-V3)</f>
        <v>1</v>
      </c>
      <c r="AA3" s="2">
        <v>4</v>
      </c>
      <c r="AB3" s="2">
        <v>4</v>
      </c>
      <c r="AC3" s="2">
        <v>2</v>
      </c>
      <c r="AD3" s="3">
        <f>(AC3-(AA3+AB3)/2)</f>
        <v>-2</v>
      </c>
      <c r="AE3" s="4">
        <f t="shared" ref="AE3:AE10" si="10">(AC3-AB3)-(AB3-AA3)</f>
        <v>-2</v>
      </c>
      <c r="AF3" s="19">
        <v>5</v>
      </c>
      <c r="AG3" s="2">
        <v>11</v>
      </c>
      <c r="AH3" s="2">
        <v>3</v>
      </c>
      <c r="AI3" s="3">
        <f t="shared" ref="AI3:AI8" si="11">(AH3-(AF3+AG3)/2)</f>
        <v>-5</v>
      </c>
      <c r="AJ3" s="4">
        <f t="shared" ref="AJ3:AJ8" si="12">(AH3-AG3)-(AG3-AF3)</f>
        <v>-14</v>
      </c>
      <c r="AK3" s="2">
        <v>17.399999999999999</v>
      </c>
      <c r="AL3" s="2">
        <v>6.06</v>
      </c>
      <c r="AM3" s="2">
        <v>3.6</v>
      </c>
      <c r="AN3" s="3">
        <f t="shared" ref="AN3:AN8" si="13">(AM3-(AK3+AL3)/2)</f>
        <v>-8.129999999999999</v>
      </c>
      <c r="AO3" s="4">
        <f t="shared" ref="AO3:AO8" si="14">(AM3-AL3)-(AL3-AK3)</f>
        <v>8.8800000000000008</v>
      </c>
      <c r="AP3" s="2">
        <v>21.73</v>
      </c>
      <c r="AQ3" s="2">
        <v>16.260000000000002</v>
      </c>
      <c r="AR3" s="2">
        <v>6.06</v>
      </c>
      <c r="AS3" s="3">
        <f t="shared" ref="AS3:AS8" si="15">(AR3-(AP3+AQ3)/2)</f>
        <v>-12.935000000000002</v>
      </c>
      <c r="AT3" s="4">
        <f t="shared" ref="AT3:AT8" si="16">(AR3-AQ3)-(AQ3-AP3)</f>
        <v>-4.730000000000004</v>
      </c>
      <c r="AX3" s="3"/>
      <c r="AY3" s="4"/>
      <c r="BC3" s="3"/>
      <c r="BD3" s="4"/>
      <c r="BH3" s="3"/>
      <c r="BI3" s="4"/>
      <c r="BM3" s="3"/>
      <c r="BN3" s="4"/>
      <c r="BR3" s="3"/>
      <c r="BS3" s="4"/>
    </row>
    <row r="4" spans="1:71" s="2" customFormat="1" x14ac:dyDescent="0.25">
      <c r="A4" s="11">
        <v>3</v>
      </c>
      <c r="B4" s="19">
        <v>39</v>
      </c>
      <c r="C4" s="2">
        <v>33</v>
      </c>
      <c r="D4" s="2">
        <v>14</v>
      </c>
      <c r="E4" s="3">
        <f t="shared" si="0"/>
        <v>-22</v>
      </c>
      <c r="F4" s="4">
        <f t="shared" si="1"/>
        <v>-13</v>
      </c>
      <c r="G4" s="19">
        <v>9</v>
      </c>
      <c r="H4" s="2">
        <v>7</v>
      </c>
      <c r="I4" s="2">
        <v>1</v>
      </c>
      <c r="J4" s="3">
        <f t="shared" si="2"/>
        <v>-7</v>
      </c>
      <c r="K4" s="4">
        <f t="shared" si="3"/>
        <v>-4</v>
      </c>
      <c r="L4" s="2">
        <v>5</v>
      </c>
      <c r="M4" s="2">
        <v>2</v>
      </c>
      <c r="N4" s="2">
        <v>1</v>
      </c>
      <c r="O4" s="3">
        <f t="shared" si="4"/>
        <v>-2.5</v>
      </c>
      <c r="P4" s="4">
        <f t="shared" si="5"/>
        <v>2</v>
      </c>
      <c r="Q4" s="2">
        <v>1</v>
      </c>
      <c r="R4" s="2">
        <v>1</v>
      </c>
      <c r="S4" s="2">
        <v>0</v>
      </c>
      <c r="T4" s="3">
        <f t="shared" si="6"/>
        <v>-1</v>
      </c>
      <c r="U4" s="4">
        <f t="shared" si="7"/>
        <v>-1</v>
      </c>
      <c r="V4" s="19">
        <v>3</v>
      </c>
      <c r="W4" s="2">
        <v>3</v>
      </c>
      <c r="X4" s="2">
        <v>1</v>
      </c>
      <c r="Y4" s="3">
        <f t="shared" si="8"/>
        <v>-2</v>
      </c>
      <c r="Z4" s="4">
        <f t="shared" si="9"/>
        <v>-2</v>
      </c>
      <c r="AA4" s="19">
        <v>14</v>
      </c>
      <c r="AB4" s="2">
        <v>14</v>
      </c>
      <c r="AC4" s="2">
        <v>8</v>
      </c>
      <c r="AD4" s="3">
        <f t="shared" ref="AD4:AD8" si="17">(AC4-(AA4+AB4)/2)</f>
        <v>-6</v>
      </c>
      <c r="AE4" s="4">
        <f t="shared" si="10"/>
        <v>-6</v>
      </c>
      <c r="AF4" s="19">
        <v>7</v>
      </c>
      <c r="AG4" s="2">
        <v>6</v>
      </c>
      <c r="AH4" s="2">
        <v>3</v>
      </c>
      <c r="AI4" s="3">
        <f t="shared" si="11"/>
        <v>-3.5</v>
      </c>
      <c r="AJ4" s="4">
        <f t="shared" si="12"/>
        <v>-2</v>
      </c>
      <c r="AK4" s="2">
        <v>1</v>
      </c>
      <c r="AL4" s="2">
        <v>4.4000000000000004</v>
      </c>
      <c r="AM4" s="2">
        <v>0</v>
      </c>
      <c r="AN4" s="3">
        <f t="shared" si="13"/>
        <v>-2.7</v>
      </c>
      <c r="AO4" s="4">
        <f t="shared" si="14"/>
        <v>-7.8000000000000007</v>
      </c>
      <c r="AP4" s="2">
        <v>12</v>
      </c>
      <c r="AQ4" s="2">
        <v>12</v>
      </c>
      <c r="AR4" s="2">
        <v>2.33</v>
      </c>
      <c r="AS4" s="3">
        <f t="shared" si="15"/>
        <v>-9.67</v>
      </c>
      <c r="AT4" s="4">
        <f t="shared" si="16"/>
        <v>-9.67</v>
      </c>
      <c r="AX4" s="3"/>
      <c r="AY4" s="4"/>
      <c r="BC4" s="3"/>
      <c r="BD4" s="4"/>
      <c r="BH4" s="3"/>
      <c r="BI4" s="4"/>
      <c r="BM4" s="3"/>
      <c r="BN4" s="4"/>
      <c r="BR4" s="3"/>
      <c r="BS4" s="4"/>
    </row>
    <row r="5" spans="1:71" s="2" customFormat="1" x14ac:dyDescent="0.25">
      <c r="A5" s="11">
        <v>4</v>
      </c>
      <c r="B5" s="19">
        <v>46</v>
      </c>
      <c r="C5" s="2">
        <v>49</v>
      </c>
      <c r="D5" s="2">
        <v>28</v>
      </c>
      <c r="E5" s="3">
        <f t="shared" si="0"/>
        <v>-19.5</v>
      </c>
      <c r="F5" s="4">
        <f t="shared" si="1"/>
        <v>-24</v>
      </c>
      <c r="G5" s="19">
        <v>14</v>
      </c>
      <c r="H5" s="2">
        <v>12</v>
      </c>
      <c r="I5" s="2">
        <v>7</v>
      </c>
      <c r="J5" s="3">
        <f t="shared" si="2"/>
        <v>-6</v>
      </c>
      <c r="K5" s="4">
        <f t="shared" si="3"/>
        <v>-3</v>
      </c>
      <c r="L5" s="19">
        <v>11</v>
      </c>
      <c r="M5" s="2">
        <v>13</v>
      </c>
      <c r="N5" s="2">
        <v>5</v>
      </c>
      <c r="O5" s="3">
        <f t="shared" si="4"/>
        <v>-7</v>
      </c>
      <c r="P5" s="4">
        <f t="shared" si="5"/>
        <v>-10</v>
      </c>
      <c r="Q5" s="19">
        <v>4</v>
      </c>
      <c r="R5" s="2">
        <v>2</v>
      </c>
      <c r="S5" s="2">
        <v>2</v>
      </c>
      <c r="T5" s="3">
        <f t="shared" si="6"/>
        <v>-1</v>
      </c>
      <c r="U5" s="4">
        <f t="shared" si="7"/>
        <v>2</v>
      </c>
      <c r="V5" s="19">
        <v>4</v>
      </c>
      <c r="W5" s="2">
        <v>7</v>
      </c>
      <c r="X5" s="2">
        <v>4</v>
      </c>
      <c r="Y5" s="3">
        <f t="shared" si="8"/>
        <v>-1.5</v>
      </c>
      <c r="Z5" s="4">
        <f t="shared" si="9"/>
        <v>-6</v>
      </c>
      <c r="AA5" s="2">
        <v>2</v>
      </c>
      <c r="AB5" s="2">
        <v>2</v>
      </c>
      <c r="AC5" s="2">
        <v>3</v>
      </c>
      <c r="AD5" s="3">
        <f t="shared" si="17"/>
        <v>1</v>
      </c>
      <c r="AE5" s="4">
        <f t="shared" si="10"/>
        <v>1</v>
      </c>
      <c r="AF5" s="19">
        <v>11</v>
      </c>
      <c r="AG5" s="2">
        <v>13</v>
      </c>
      <c r="AH5" s="2">
        <v>7</v>
      </c>
      <c r="AI5" s="3">
        <f t="shared" si="11"/>
        <v>-5</v>
      </c>
      <c r="AJ5" s="4">
        <f t="shared" si="12"/>
        <v>-8</v>
      </c>
      <c r="AK5" s="2">
        <v>31.96</v>
      </c>
      <c r="AL5" s="2">
        <v>26.5</v>
      </c>
      <c r="AM5" s="2">
        <v>29.5</v>
      </c>
      <c r="AN5" s="3">
        <f t="shared" si="13"/>
        <v>0.26999999999999957</v>
      </c>
      <c r="AO5" s="4">
        <f t="shared" si="14"/>
        <v>8.4600000000000009</v>
      </c>
      <c r="AP5" s="2">
        <v>30.21</v>
      </c>
      <c r="AQ5" s="2">
        <v>32.6</v>
      </c>
      <c r="AR5" s="2">
        <v>23.8</v>
      </c>
      <c r="AS5" s="3">
        <f t="shared" si="15"/>
        <v>-7.6050000000000004</v>
      </c>
      <c r="AT5" s="4">
        <f t="shared" si="16"/>
        <v>-11.190000000000001</v>
      </c>
      <c r="AX5" s="3"/>
      <c r="AY5" s="4"/>
      <c r="BC5" s="3"/>
      <c r="BD5" s="4"/>
      <c r="BH5" s="3"/>
      <c r="BI5" s="4"/>
      <c r="BM5" s="3"/>
      <c r="BN5" s="4"/>
      <c r="BR5" s="3"/>
      <c r="BS5" s="4"/>
    </row>
    <row r="6" spans="1:71" s="2" customFormat="1" x14ac:dyDescent="0.25">
      <c r="A6" s="11">
        <v>5</v>
      </c>
      <c r="B6" s="19">
        <v>26</v>
      </c>
      <c r="C6" s="2">
        <v>34</v>
      </c>
      <c r="D6" s="2">
        <v>16</v>
      </c>
      <c r="E6" s="3">
        <f t="shared" si="0"/>
        <v>-14</v>
      </c>
      <c r="F6" s="4">
        <f t="shared" si="1"/>
        <v>-26</v>
      </c>
      <c r="G6" s="19">
        <v>8</v>
      </c>
      <c r="H6" s="2">
        <v>10</v>
      </c>
      <c r="I6" s="2">
        <v>7</v>
      </c>
      <c r="J6" s="3">
        <f t="shared" si="2"/>
        <v>-2</v>
      </c>
      <c r="K6" s="4">
        <f t="shared" si="3"/>
        <v>-5</v>
      </c>
      <c r="L6" s="19">
        <v>7</v>
      </c>
      <c r="M6" s="2">
        <v>10</v>
      </c>
      <c r="N6" s="2">
        <v>4</v>
      </c>
      <c r="O6" s="3">
        <f t="shared" si="4"/>
        <v>-4.5</v>
      </c>
      <c r="P6" s="4">
        <f t="shared" si="5"/>
        <v>-9</v>
      </c>
      <c r="Q6" s="2">
        <v>1</v>
      </c>
      <c r="R6" s="2">
        <v>2</v>
      </c>
      <c r="S6" s="2">
        <v>0</v>
      </c>
      <c r="T6" s="3">
        <f t="shared" si="6"/>
        <v>-1.5</v>
      </c>
      <c r="U6" s="4">
        <f t="shared" si="7"/>
        <v>-3</v>
      </c>
      <c r="V6" s="2">
        <v>0</v>
      </c>
      <c r="W6" s="2">
        <v>0</v>
      </c>
      <c r="X6" s="2">
        <v>0</v>
      </c>
      <c r="Y6" s="3">
        <f t="shared" si="8"/>
        <v>0</v>
      </c>
      <c r="Z6" s="4">
        <f t="shared" si="9"/>
        <v>0</v>
      </c>
      <c r="AA6" s="2">
        <v>4</v>
      </c>
      <c r="AB6" s="2">
        <v>4</v>
      </c>
      <c r="AC6" s="2">
        <v>1</v>
      </c>
      <c r="AD6" s="3">
        <f t="shared" si="17"/>
        <v>-3</v>
      </c>
      <c r="AE6" s="4">
        <f t="shared" si="10"/>
        <v>-3</v>
      </c>
      <c r="AF6" s="19">
        <v>6</v>
      </c>
      <c r="AG6" s="2">
        <v>8</v>
      </c>
      <c r="AH6" s="2">
        <v>4</v>
      </c>
      <c r="AI6" s="3">
        <f t="shared" si="11"/>
        <v>-3</v>
      </c>
      <c r="AJ6" s="4">
        <f t="shared" si="12"/>
        <v>-6</v>
      </c>
      <c r="AK6" s="2">
        <v>37.82</v>
      </c>
      <c r="AL6" s="2">
        <v>36.479999999999997</v>
      </c>
      <c r="AM6" s="2">
        <v>12.38</v>
      </c>
      <c r="AN6" s="3">
        <f t="shared" si="13"/>
        <v>-24.769999999999996</v>
      </c>
      <c r="AO6" s="4">
        <f t="shared" si="14"/>
        <v>-22.759999999999991</v>
      </c>
      <c r="AP6" s="2">
        <v>25.3</v>
      </c>
      <c r="AQ6" s="2">
        <v>21.43</v>
      </c>
      <c r="AR6" s="2">
        <v>6.25</v>
      </c>
      <c r="AS6" s="3">
        <f t="shared" si="15"/>
        <v>-17.115000000000002</v>
      </c>
      <c r="AT6" s="4">
        <f t="shared" si="16"/>
        <v>-11.309999999999999</v>
      </c>
      <c r="AX6" s="3"/>
      <c r="AY6" s="4"/>
      <c r="BC6" s="3"/>
      <c r="BD6" s="4"/>
      <c r="BH6" s="3"/>
      <c r="BI6" s="4"/>
      <c r="BM6" s="3"/>
      <c r="BN6" s="4"/>
      <c r="BR6" s="3"/>
      <c r="BS6" s="4"/>
    </row>
    <row r="7" spans="1:71" s="2" customFormat="1" x14ac:dyDescent="0.25">
      <c r="A7" s="11">
        <v>6</v>
      </c>
      <c r="B7" s="19">
        <v>29</v>
      </c>
      <c r="C7" s="2">
        <v>40</v>
      </c>
      <c r="D7" s="2">
        <v>15</v>
      </c>
      <c r="E7" s="3">
        <f t="shared" si="0"/>
        <v>-19.5</v>
      </c>
      <c r="F7" s="4">
        <f t="shared" si="1"/>
        <v>-36</v>
      </c>
      <c r="G7" s="19">
        <v>11</v>
      </c>
      <c r="H7" s="2">
        <v>12</v>
      </c>
      <c r="I7" s="2">
        <v>5</v>
      </c>
      <c r="J7" s="3">
        <f t="shared" si="2"/>
        <v>-6.5</v>
      </c>
      <c r="K7" s="4">
        <f t="shared" si="3"/>
        <v>-8</v>
      </c>
      <c r="L7" s="19">
        <v>7</v>
      </c>
      <c r="M7" s="2">
        <v>13</v>
      </c>
      <c r="N7" s="2">
        <v>4</v>
      </c>
      <c r="O7" s="3">
        <f t="shared" si="4"/>
        <v>-6</v>
      </c>
      <c r="P7" s="4">
        <f t="shared" si="5"/>
        <v>-15</v>
      </c>
      <c r="Q7" s="2">
        <v>0</v>
      </c>
      <c r="R7" s="2">
        <v>1</v>
      </c>
      <c r="S7" s="2">
        <v>0</v>
      </c>
      <c r="T7" s="3">
        <f t="shared" si="6"/>
        <v>-0.5</v>
      </c>
      <c r="U7" s="4">
        <f t="shared" si="7"/>
        <v>-2</v>
      </c>
      <c r="V7" s="19">
        <v>3</v>
      </c>
      <c r="W7" s="2">
        <v>2</v>
      </c>
      <c r="X7" s="2">
        <v>0</v>
      </c>
      <c r="Y7" s="3">
        <f t="shared" si="8"/>
        <v>-2.5</v>
      </c>
      <c r="Z7" s="4">
        <f t="shared" si="9"/>
        <v>-1</v>
      </c>
      <c r="AA7" s="2">
        <v>3</v>
      </c>
      <c r="AB7" s="2">
        <v>4</v>
      </c>
      <c r="AC7" s="2">
        <v>4</v>
      </c>
      <c r="AD7" s="3">
        <f t="shared" si="17"/>
        <v>0.5</v>
      </c>
      <c r="AE7" s="4">
        <f t="shared" si="10"/>
        <v>-1</v>
      </c>
      <c r="AF7" s="19">
        <v>5</v>
      </c>
      <c r="AG7" s="2">
        <v>8</v>
      </c>
      <c r="AH7" s="2">
        <v>2</v>
      </c>
      <c r="AI7" s="3">
        <f t="shared" si="11"/>
        <v>-4.5</v>
      </c>
      <c r="AJ7" s="4">
        <f t="shared" si="12"/>
        <v>-9</v>
      </c>
      <c r="AK7" s="2">
        <v>8</v>
      </c>
      <c r="AL7" s="2">
        <v>15</v>
      </c>
      <c r="AM7" s="2">
        <v>17.329999999999998</v>
      </c>
      <c r="AN7" s="3">
        <f t="shared" si="13"/>
        <v>5.8299999999999983</v>
      </c>
      <c r="AO7" s="4">
        <f t="shared" si="14"/>
        <v>-4.6700000000000017</v>
      </c>
      <c r="AP7" s="2">
        <v>24.92</v>
      </c>
      <c r="AQ7" s="2">
        <v>24.68</v>
      </c>
      <c r="AR7" s="2">
        <v>19.66</v>
      </c>
      <c r="AS7" s="3">
        <f t="shared" si="15"/>
        <v>-5.1400000000000006</v>
      </c>
      <c r="AT7" s="4">
        <f t="shared" si="16"/>
        <v>-4.7799999999999976</v>
      </c>
      <c r="AX7" s="3"/>
      <c r="AY7" s="4"/>
      <c r="BC7" s="3"/>
      <c r="BD7" s="4"/>
      <c r="BH7" s="3"/>
      <c r="BI7" s="4"/>
      <c r="BM7" s="3"/>
      <c r="BN7" s="4"/>
      <c r="BR7" s="3"/>
      <c r="BS7" s="4"/>
    </row>
    <row r="8" spans="1:71" s="13" customFormat="1" ht="16.5" thickBot="1" x14ac:dyDescent="0.3">
      <c r="A8" s="12">
        <v>7</v>
      </c>
      <c r="B8" s="13">
        <v>22</v>
      </c>
      <c r="C8" s="13">
        <v>21</v>
      </c>
      <c r="D8" s="13">
        <v>21</v>
      </c>
      <c r="E8" s="14">
        <f t="shared" si="0"/>
        <v>-0.5</v>
      </c>
      <c r="F8" s="18">
        <f t="shared" si="1"/>
        <v>1</v>
      </c>
      <c r="G8" s="13">
        <v>6</v>
      </c>
      <c r="H8" s="13">
        <v>5</v>
      </c>
      <c r="I8" s="13">
        <v>3</v>
      </c>
      <c r="J8" s="14">
        <f t="shared" si="2"/>
        <v>-2.5</v>
      </c>
      <c r="K8" s="18">
        <f t="shared" si="3"/>
        <v>-1</v>
      </c>
      <c r="L8" s="21">
        <v>8</v>
      </c>
      <c r="M8" s="13">
        <v>9</v>
      </c>
      <c r="N8" s="13">
        <v>3</v>
      </c>
      <c r="O8" s="14">
        <f t="shared" si="4"/>
        <v>-5.5</v>
      </c>
      <c r="P8" s="18">
        <f>(N8-M8)-(M8-L8)</f>
        <v>-7</v>
      </c>
      <c r="Q8" s="13">
        <v>2</v>
      </c>
      <c r="R8" s="13">
        <v>2</v>
      </c>
      <c r="S8" s="13">
        <v>1</v>
      </c>
      <c r="T8" s="14">
        <f t="shared" si="6"/>
        <v>-1</v>
      </c>
      <c r="U8" s="18">
        <f t="shared" si="7"/>
        <v>-1</v>
      </c>
      <c r="V8" s="13">
        <v>0</v>
      </c>
      <c r="W8" s="13">
        <v>0</v>
      </c>
      <c r="X8" s="13">
        <v>0</v>
      </c>
      <c r="Y8" s="14">
        <f t="shared" si="8"/>
        <v>0</v>
      </c>
      <c r="Z8" s="18">
        <f t="shared" si="9"/>
        <v>0</v>
      </c>
      <c r="AA8" s="13">
        <v>3</v>
      </c>
      <c r="AB8" s="13">
        <v>3</v>
      </c>
      <c r="AC8" s="13">
        <v>5</v>
      </c>
      <c r="AD8" s="14">
        <f t="shared" si="17"/>
        <v>2</v>
      </c>
      <c r="AE8" s="18">
        <f t="shared" si="10"/>
        <v>2</v>
      </c>
      <c r="AF8" s="13">
        <v>3</v>
      </c>
      <c r="AG8" s="13">
        <v>2</v>
      </c>
      <c r="AH8" s="13">
        <v>3</v>
      </c>
      <c r="AI8" s="14">
        <f t="shared" si="11"/>
        <v>0.5</v>
      </c>
      <c r="AJ8" s="18">
        <f t="shared" si="12"/>
        <v>2</v>
      </c>
      <c r="AK8" s="13">
        <v>7.58</v>
      </c>
      <c r="AL8" s="13">
        <v>5</v>
      </c>
      <c r="AM8" s="13">
        <v>8.66</v>
      </c>
      <c r="AN8" s="14">
        <f t="shared" si="13"/>
        <v>2.37</v>
      </c>
      <c r="AO8" s="18">
        <f t="shared" si="14"/>
        <v>6.24</v>
      </c>
      <c r="AP8" s="13">
        <v>15.6</v>
      </c>
      <c r="AQ8" s="13">
        <v>21.25</v>
      </c>
      <c r="AR8" s="13">
        <v>16.829999999999998</v>
      </c>
      <c r="AS8" s="14">
        <f t="shared" si="15"/>
        <v>-1.5950000000000024</v>
      </c>
      <c r="AT8" s="18">
        <f t="shared" si="16"/>
        <v>-10.070000000000002</v>
      </c>
      <c r="AX8" s="14"/>
      <c r="AY8" s="18"/>
      <c r="BC8" s="14"/>
      <c r="BD8" s="18"/>
      <c r="BH8" s="14"/>
      <c r="BI8" s="18"/>
      <c r="BM8" s="14"/>
      <c r="BN8" s="18"/>
      <c r="BR8" s="14"/>
      <c r="BS8" s="18"/>
    </row>
    <row r="9" spans="1:71" s="5" customFormat="1" x14ac:dyDescent="0.25"/>
    <row r="10" spans="1:71" s="5" customFormat="1" x14ac:dyDescent="0.25">
      <c r="A10" s="5" t="s">
        <v>37</v>
      </c>
      <c r="B10" s="5">
        <v>34.85</v>
      </c>
      <c r="C10" s="5">
        <v>38</v>
      </c>
      <c r="D10" s="5">
        <v>19.14</v>
      </c>
      <c r="F10" s="5">
        <f t="shared" si="1"/>
        <v>-22.009999999999998</v>
      </c>
      <c r="G10" s="5">
        <v>9.85</v>
      </c>
      <c r="H10" s="5">
        <v>10.28</v>
      </c>
      <c r="I10" s="5">
        <v>5.14</v>
      </c>
      <c r="K10" s="5">
        <f t="shared" si="3"/>
        <v>-5.5699999999999994</v>
      </c>
      <c r="L10" s="5">
        <v>9.2799999999999994</v>
      </c>
      <c r="M10" s="5">
        <v>10.14</v>
      </c>
      <c r="N10" s="5">
        <v>5</v>
      </c>
      <c r="P10" s="5">
        <f>(N10-M10)-(M10-L10)</f>
        <v>-6.0000000000000018</v>
      </c>
      <c r="Q10" s="5">
        <v>1.85</v>
      </c>
      <c r="R10" s="5">
        <v>2</v>
      </c>
      <c r="S10" s="5">
        <v>0.42</v>
      </c>
      <c r="U10" s="5">
        <f t="shared" si="7"/>
        <v>-1.73</v>
      </c>
      <c r="V10" s="5">
        <v>2.14</v>
      </c>
      <c r="W10" s="5">
        <v>2.2799999999999998</v>
      </c>
      <c r="X10" s="5">
        <v>0.85</v>
      </c>
      <c r="Z10" s="5">
        <f t="shared" si="9"/>
        <v>-1.5699999999999994</v>
      </c>
      <c r="AA10" s="5">
        <v>5.42</v>
      </c>
      <c r="AB10" s="5">
        <v>5.42</v>
      </c>
      <c r="AC10" s="5">
        <v>3.85</v>
      </c>
      <c r="AE10" s="5">
        <f t="shared" si="10"/>
        <v>-1.5699999999999998</v>
      </c>
      <c r="AF10" s="5">
        <v>6.28</v>
      </c>
      <c r="AG10" s="5">
        <v>7.85</v>
      </c>
      <c r="AH10" s="5">
        <v>3.85</v>
      </c>
      <c r="AJ10" s="5">
        <f>(AH10-AG10)-(AG10-AF10)</f>
        <v>-5.5699999999999985</v>
      </c>
      <c r="AK10" s="5">
        <f>AVERAGE(AK2:AK8)</f>
        <v>17.369999999999997</v>
      </c>
      <c r="AL10" s="5">
        <f t="shared" ref="AL10:AM10" si="18">AVERAGE(AL2:AL8)</f>
        <v>17.591428571428569</v>
      </c>
      <c r="AM10" s="5">
        <f t="shared" si="18"/>
        <v>12.304285714285713</v>
      </c>
      <c r="AO10" s="5">
        <f>(AM10-AL10)-(AL10-AK10)</f>
        <v>-5.5085714285714271</v>
      </c>
      <c r="AT10" s="5">
        <f>AVERAGE(AT2:AT8)</f>
        <v>-9.1228571428571463</v>
      </c>
    </row>
    <row r="11" spans="1:71" s="5" customFormat="1" x14ac:dyDescent="0.25">
      <c r="A11" s="5" t="s">
        <v>38</v>
      </c>
      <c r="F11" s="5">
        <f>STDEV(F2:F8)</f>
        <v>12.449899597988733</v>
      </c>
      <c r="K11" s="5">
        <f>STDEV(K2:K8)</f>
        <v>3.2071349029490928</v>
      </c>
      <c r="P11" s="5">
        <f>STDEV(P2:P8)</f>
        <v>6.2029179001652501</v>
      </c>
      <c r="U11" s="5">
        <f>STDEV(U2:U8)</f>
        <v>2.8115408417381929</v>
      </c>
      <c r="Z11" s="5">
        <f>STDEV(Z2:Z8)</f>
        <v>2.370453040886408</v>
      </c>
      <c r="AE11" s="5">
        <f>STDEV(AE2:AE8)</f>
        <v>2.6367367999823101</v>
      </c>
      <c r="AJ11" s="5">
        <f>STDEV(AJ2:AJ8)</f>
        <v>5.3496773378445566</v>
      </c>
      <c r="AK11" s="5">
        <f>STDEV(AK2:AK8)</f>
        <v>13.434414762095148</v>
      </c>
      <c r="AO11" s="5">
        <f>STDEV(AO2:AO8)</f>
        <v>14.729605593918015</v>
      </c>
      <c r="AT11" s="5">
        <f>STDEV(AT2:AT8)</f>
        <v>3.0912172051675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nge from bas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ss Deanna Francis</cp:lastModifiedBy>
  <dcterms:created xsi:type="dcterms:W3CDTF">2019-04-24T01:26:17Z</dcterms:created>
  <dcterms:modified xsi:type="dcterms:W3CDTF">2020-10-27T02:19:57Z</dcterms:modified>
</cp:coreProperties>
</file>